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100">
  <si>
    <r>
      <rPr>
        <b val="true"/>
        <sz val="10"/>
        <rFont val="Arial"/>
        <family val="2"/>
      </rPr>
      <t xml:space="preserve">Table S3 </t>
    </r>
    <r>
      <rPr>
        <sz val="10"/>
        <rFont val="Arial"/>
        <family val="2"/>
      </rPr>
      <t xml:space="preserve">Primer sequences for Realtime PCR and probe of ISH.</t>
    </r>
  </si>
  <si>
    <t xml:space="preserve">Realtime PCR primers</t>
  </si>
  <si>
    <t xml:space="preserve">Gene</t>
  </si>
  <si>
    <t xml:space="preserve">5' to 3'</t>
  </si>
  <si>
    <t xml:space="preserve">ACS-F</t>
  </si>
  <si>
    <t xml:space="preserve">TTTGGATGGACTTGCGTCAT</t>
  </si>
  <si>
    <t xml:space="preserve">ACS-R</t>
  </si>
  <si>
    <t xml:space="preserve">GAGCCAGGCGAAACATTGAG</t>
  </si>
  <si>
    <t xml:space="preserve">ABCB4-F</t>
  </si>
  <si>
    <t xml:space="preserve">TTCAAACAAAGCGAAGAGTGC</t>
  </si>
  <si>
    <t xml:space="preserve">ABCB4-R</t>
  </si>
  <si>
    <t xml:space="preserve">TTCCAAAATTGTCCCCGACT</t>
  </si>
  <si>
    <t xml:space="preserve">MLP-2-F</t>
  </si>
  <si>
    <t xml:space="preserve">GACTTGATGGTCACCCTGGAG</t>
  </si>
  <si>
    <t xml:space="preserve">MLP-2-R</t>
  </si>
  <si>
    <t xml:space="preserve">CGGATGGACAATGAACGATTT</t>
  </si>
  <si>
    <t xml:space="preserve">MYB62-F</t>
  </si>
  <si>
    <t xml:space="preserve">GCAACCAAATAGTCCCAAACG</t>
  </si>
  <si>
    <t xml:space="preserve">MYB62-R</t>
  </si>
  <si>
    <t xml:space="preserve">ATCCAATCAGCTTCCGCCAT</t>
  </si>
  <si>
    <t xml:space="preserve">CaLB-F</t>
  </si>
  <si>
    <t xml:space="preserve">GAAGAAAGGGAAGAGCCGAGTT</t>
  </si>
  <si>
    <t xml:space="preserve">CaLB-R</t>
  </si>
  <si>
    <t xml:space="preserve">GCACCTTCAGTGGGCAACAT</t>
  </si>
  <si>
    <t xml:space="preserve">BG3-F</t>
  </si>
  <si>
    <t xml:space="preserve">CCGCCATGAGAAACATACAA</t>
  </si>
  <si>
    <t xml:space="preserve">BG3-R</t>
  </si>
  <si>
    <t xml:space="preserve">GGGAAAGATTCGCCAAGAGC</t>
  </si>
  <si>
    <t xml:space="preserve">YUC-F</t>
  </si>
  <si>
    <t xml:space="preserve">CATCTGGGTTAGCCGTTTCA</t>
  </si>
  <si>
    <t xml:space="preserve">YUC-R</t>
  </si>
  <si>
    <t xml:space="preserve">GACGCTTAGTTGGGTATTTTGG</t>
  </si>
  <si>
    <t xml:space="preserve">LFY-F</t>
  </si>
  <si>
    <t xml:space="preserve">ATCCAGGTCCAGAACATCGC</t>
  </si>
  <si>
    <t xml:space="preserve">LFY-R</t>
  </si>
  <si>
    <t xml:space="preserve">GCCTTCTTCGCATACCTAAACAC</t>
  </si>
  <si>
    <t xml:space="preserve">SAUR-F</t>
  </si>
  <si>
    <t xml:space="preserve">AAGCCTGGGCAAGAAACAAC</t>
  </si>
  <si>
    <t xml:space="preserve">SAUR-R</t>
  </si>
  <si>
    <t xml:space="preserve">GCCAACGTAGACAGCAAAATG</t>
  </si>
  <si>
    <t xml:space="preserve">bHLH-F</t>
  </si>
  <si>
    <t xml:space="preserve">AATTCTTCTCCCGACGCCTAC</t>
  </si>
  <si>
    <t xml:space="preserve">bHLH-R</t>
  </si>
  <si>
    <t xml:space="preserve">GCCTTCGCTTTCGTCTACCTC</t>
  </si>
  <si>
    <t xml:space="preserve">HB3-F</t>
  </si>
  <si>
    <t xml:space="preserve">AGCCCTGTTTCGTCATCTCAT</t>
  </si>
  <si>
    <t xml:space="preserve">HB3-R</t>
  </si>
  <si>
    <t xml:space="preserve">GGCACTGGAGGTGGTCTGG</t>
  </si>
  <si>
    <t xml:space="preserve">VRN-F</t>
  </si>
  <si>
    <t xml:space="preserve">TTGCTACACTCGCAGTTCCTAA</t>
  </si>
  <si>
    <t xml:space="preserve">VRN-R</t>
  </si>
  <si>
    <t xml:space="preserve">CTGAAACCAGATGCTTCCCTC</t>
  </si>
  <si>
    <t xml:space="preserve">GA-P1-F</t>
  </si>
  <si>
    <t xml:space="preserve">GGTTTTCGTGCTCGTAATCCT</t>
  </si>
  <si>
    <t xml:space="preserve">GA-P1-R</t>
  </si>
  <si>
    <t xml:space="preserve">CATCACTCGCTCCATCCCTAT</t>
  </si>
  <si>
    <t xml:space="preserve">CYP78A7-F</t>
  </si>
  <si>
    <t xml:space="preserve">CAGTCATCGCCCGTGAAATC</t>
  </si>
  <si>
    <t xml:space="preserve">CYP78A7-R</t>
  </si>
  <si>
    <t xml:space="preserve">TCTCAGGAGCCGCCAGTAAG</t>
  </si>
  <si>
    <t xml:space="preserve">CYP78A5-F</t>
  </si>
  <si>
    <t xml:space="preserve">CTGCTGGTGTTTCGGATGAT</t>
  </si>
  <si>
    <t xml:space="preserve">CYP78A5-R</t>
  </si>
  <si>
    <t xml:space="preserve">CAGAGTCGTTTAACTTGGCTTCTT</t>
  </si>
  <si>
    <t xml:space="preserve">NAC2-F</t>
  </si>
  <si>
    <t xml:space="preserve">CTTCTTATCCGAAGGAATTTGTCC</t>
  </si>
  <si>
    <t xml:space="preserve">NAC2-R</t>
  </si>
  <si>
    <t xml:space="preserve">GTTGGTTCATTGCGAGCGTC</t>
  </si>
  <si>
    <t xml:space="preserve">NDB-F</t>
  </si>
  <si>
    <t xml:space="preserve">TTTCGGTTGGTCGTGGTAGC</t>
  </si>
  <si>
    <t xml:space="preserve">NDB-R</t>
  </si>
  <si>
    <t xml:space="preserve">TGAATCGTCGTCTCCAGTCAG</t>
  </si>
  <si>
    <t xml:space="preserve">AP3-F</t>
  </si>
  <si>
    <t xml:space="preserve">ATCAGGCAGAGGATGGGAGA</t>
  </si>
  <si>
    <t xml:space="preserve">AP3-R</t>
  </si>
  <si>
    <t xml:space="preserve">CGAACGGTAGCCGCAGAA</t>
  </si>
  <si>
    <t xml:space="preserve">PI-F</t>
  </si>
  <si>
    <t xml:space="preserve">ATGGCTTTGGAGAACAACGTG</t>
  </si>
  <si>
    <t xml:space="preserve">PI-R</t>
  </si>
  <si>
    <t xml:space="preserve">TCCTGGAGATTTGGCTGAATG</t>
  </si>
  <si>
    <t xml:space="preserve">MYB-108-F</t>
  </si>
  <si>
    <t xml:space="preserve">GACTCGTTTGGGACTCAGGTT</t>
  </si>
  <si>
    <t xml:space="preserve">MYB-108-R</t>
  </si>
  <si>
    <t xml:space="preserve">TGGAAATCAATGCCAGGGTT</t>
  </si>
  <si>
    <t xml:space="preserve">GA-20-F</t>
  </si>
  <si>
    <t xml:space="preserve">ACCAAACCCAAATACCAAAGC</t>
  </si>
  <si>
    <t xml:space="preserve">GA-20-R</t>
  </si>
  <si>
    <t xml:space="preserve">AAAGGAACCCACCCAAGTCG</t>
  </si>
  <si>
    <t xml:space="preserve">cit-MADS8-F</t>
  </si>
  <si>
    <t xml:space="preserve">TTGAACGATCTGACCTTGGAGG</t>
  </si>
  <si>
    <t xml:space="preserve">cit-MADS8-R</t>
  </si>
  <si>
    <t xml:space="preserve">GCGAGCACCTGATCCTTGC</t>
  </si>
  <si>
    <t xml:space="preserve">ISH probe primers</t>
  </si>
  <si>
    <t xml:space="preserve">AP3-P-F</t>
  </si>
  <si>
    <t xml:space="preserve">ACATAAGCCCTACAACCACGAC</t>
  </si>
  <si>
    <t xml:space="preserve">AP3-P-R</t>
  </si>
  <si>
    <t xml:space="preserve">PI-P-F</t>
  </si>
  <si>
    <t xml:space="preserve">ACGTTATTCTCCAAAGCCATCT</t>
  </si>
  <si>
    <t xml:space="preserve">PI-P-R</t>
  </si>
  <si>
    <t xml:space="preserve">ATCAAGCTCCGGCACCT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_3" xfId="20"/>
    <cellStyle name="常规_Sheet1_5" xfId="21"/>
    <cellStyle name="常规_Sheet1_6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6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B67" activeCellId="0" sqref="B67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50.12"/>
    <col collapsed="false" customWidth="false" hidden="false" outlineLevel="0" max="257" min="3" style="1" width="8.99"/>
  </cols>
  <sheetData>
    <row r="1" customFormat="false" ht="12.75" hidden="false" customHeight="false" outlineLevel="0" collapsed="false">
      <c r="A1" s="2" t="s">
        <v>0</v>
      </c>
      <c r="C1" s="2"/>
    </row>
    <row r="2" customFormat="false" ht="12.75" hidden="false" customHeight="false" outlineLevel="0" collapsed="false">
      <c r="A2" s="3" t="s">
        <v>1</v>
      </c>
      <c r="C2" s="4"/>
    </row>
    <row r="3" customFormat="false" ht="12.75" hidden="false" customHeight="false" outlineLevel="0" collapsed="false">
      <c r="A3" s="1" t="s">
        <v>2</v>
      </c>
      <c r="B3" s="1" t="s">
        <v>3</v>
      </c>
      <c r="C3" s="4"/>
    </row>
    <row r="4" customFormat="false" ht="12.75" hidden="false" customHeight="false" outlineLevel="0" collapsed="false">
      <c r="A4" s="5" t="s">
        <v>4</v>
      </c>
      <c r="B4" s="6" t="s">
        <v>5</v>
      </c>
    </row>
    <row r="5" customFormat="false" ht="12.75" hidden="false" customHeight="false" outlineLevel="0" collapsed="false">
      <c r="A5" s="5" t="s">
        <v>6</v>
      </c>
      <c r="B5" s="6" t="s">
        <v>7</v>
      </c>
    </row>
    <row r="6" customFormat="false" ht="12.75" hidden="false" customHeight="false" outlineLevel="0" collapsed="false">
      <c r="A6" s="5"/>
      <c r="B6" s="6"/>
    </row>
    <row r="7" customFormat="false" ht="12.75" hidden="false" customHeight="false" outlineLevel="0" collapsed="false">
      <c r="A7" s="7" t="s">
        <v>8</v>
      </c>
      <c r="B7" s="7" t="s">
        <v>9</v>
      </c>
    </row>
    <row r="8" customFormat="false" ht="12.75" hidden="false" customHeight="false" outlineLevel="0" collapsed="false">
      <c r="A8" s="7" t="s">
        <v>10</v>
      </c>
      <c r="B8" s="7" t="s">
        <v>11</v>
      </c>
    </row>
    <row r="9" customFormat="false" ht="12.75" hidden="false" customHeight="false" outlineLevel="0" collapsed="false">
      <c r="A9" s="7"/>
      <c r="B9" s="7"/>
    </row>
    <row r="10" customFormat="false" ht="12.75" hidden="false" customHeight="false" outlineLevel="0" collapsed="false">
      <c r="A10" s="5" t="s">
        <v>12</v>
      </c>
      <c r="B10" s="6" t="s">
        <v>13</v>
      </c>
    </row>
    <row r="11" customFormat="false" ht="12.75" hidden="false" customHeight="false" outlineLevel="0" collapsed="false">
      <c r="A11" s="5" t="s">
        <v>14</v>
      </c>
      <c r="B11" s="6" t="s">
        <v>15</v>
      </c>
    </row>
    <row r="12" customFormat="false" ht="12.75" hidden="false" customHeight="false" outlineLevel="0" collapsed="false">
      <c r="A12" s="5"/>
      <c r="B12" s="6"/>
    </row>
    <row r="13" customFormat="false" ht="12.75" hidden="false" customHeight="false" outlineLevel="0" collapsed="false">
      <c r="A13" s="5" t="s">
        <v>16</v>
      </c>
      <c r="B13" s="8" t="s">
        <v>17</v>
      </c>
    </row>
    <row r="14" customFormat="false" ht="12.75" hidden="false" customHeight="false" outlineLevel="0" collapsed="false">
      <c r="A14" s="5" t="s">
        <v>18</v>
      </c>
      <c r="B14" s="8" t="s">
        <v>19</v>
      </c>
    </row>
    <row r="15" customFormat="false" ht="12.75" hidden="false" customHeight="false" outlineLevel="0" collapsed="false">
      <c r="A15" s="5"/>
      <c r="B15" s="8"/>
    </row>
    <row r="16" customFormat="false" ht="12.75" hidden="false" customHeight="false" outlineLevel="0" collapsed="false">
      <c r="A16" s="7" t="s">
        <v>20</v>
      </c>
      <c r="B16" s="7" t="s">
        <v>21</v>
      </c>
    </row>
    <row r="17" customFormat="false" ht="12.75" hidden="false" customHeight="false" outlineLevel="0" collapsed="false">
      <c r="A17" s="7" t="s">
        <v>22</v>
      </c>
      <c r="B17" s="7" t="s">
        <v>23</v>
      </c>
    </row>
    <row r="18" customFormat="false" ht="12.75" hidden="false" customHeight="false" outlineLevel="0" collapsed="false">
      <c r="A18" s="7"/>
      <c r="B18" s="7"/>
    </row>
    <row r="19" customFormat="false" ht="12.75" hidden="false" customHeight="false" outlineLevel="0" collapsed="false">
      <c r="A19" s="7" t="s">
        <v>24</v>
      </c>
      <c r="B19" s="7" t="s">
        <v>25</v>
      </c>
    </row>
    <row r="20" customFormat="false" ht="12.75" hidden="false" customHeight="false" outlineLevel="0" collapsed="false">
      <c r="A20" s="7" t="s">
        <v>26</v>
      </c>
      <c r="B20" s="7" t="s">
        <v>27</v>
      </c>
    </row>
    <row r="21" customFormat="false" ht="12.75" hidden="false" customHeight="false" outlineLevel="0" collapsed="false">
      <c r="A21" s="7"/>
      <c r="B21" s="7"/>
    </row>
    <row r="22" customFormat="false" ht="12.75" hidden="false" customHeight="false" outlineLevel="0" collapsed="false">
      <c r="A22" s="5" t="s">
        <v>28</v>
      </c>
      <c r="B22" s="9" t="s">
        <v>29</v>
      </c>
    </row>
    <row r="23" customFormat="false" ht="12.75" hidden="false" customHeight="false" outlineLevel="0" collapsed="false">
      <c r="A23" s="5" t="s">
        <v>30</v>
      </c>
      <c r="B23" s="7" t="s">
        <v>31</v>
      </c>
    </row>
    <row r="24" customFormat="false" ht="12.75" hidden="false" customHeight="false" outlineLevel="0" collapsed="false">
      <c r="A24" s="5"/>
      <c r="B24" s="7"/>
    </row>
    <row r="25" customFormat="false" ht="12.75" hidden="false" customHeight="false" outlineLevel="0" collapsed="false">
      <c r="A25" s="5" t="s">
        <v>32</v>
      </c>
      <c r="B25" s="7" t="s">
        <v>33</v>
      </c>
    </row>
    <row r="26" customFormat="false" ht="12.75" hidden="false" customHeight="false" outlineLevel="0" collapsed="false">
      <c r="A26" s="5" t="s">
        <v>34</v>
      </c>
      <c r="B26" s="10" t="s">
        <v>35</v>
      </c>
    </row>
    <row r="27" customFormat="false" ht="12.75" hidden="false" customHeight="false" outlineLevel="0" collapsed="false">
      <c r="A27" s="5"/>
      <c r="B27" s="10"/>
    </row>
    <row r="28" customFormat="false" ht="12.75" hidden="false" customHeight="false" outlineLevel="0" collapsed="false">
      <c r="A28" s="8" t="s">
        <v>36</v>
      </c>
      <c r="B28" s="8" t="s">
        <v>37</v>
      </c>
    </row>
    <row r="29" customFormat="false" ht="12.75" hidden="false" customHeight="false" outlineLevel="0" collapsed="false">
      <c r="A29" s="8" t="s">
        <v>38</v>
      </c>
      <c r="B29" s="8" t="s">
        <v>39</v>
      </c>
    </row>
    <row r="30" customFormat="false" ht="12.75" hidden="false" customHeight="false" outlineLevel="0" collapsed="false">
      <c r="A30" s="8"/>
      <c r="B30" s="8"/>
    </row>
    <row r="31" customFormat="false" ht="12.75" hidden="false" customHeight="false" outlineLevel="0" collapsed="false">
      <c r="A31" s="7" t="s">
        <v>40</v>
      </c>
      <c r="B31" s="7" t="s">
        <v>41</v>
      </c>
    </row>
    <row r="32" customFormat="false" ht="12.75" hidden="false" customHeight="false" outlineLevel="0" collapsed="false">
      <c r="A32" s="7" t="s">
        <v>42</v>
      </c>
      <c r="B32" s="7" t="s">
        <v>43</v>
      </c>
    </row>
    <row r="33" customFormat="false" ht="12.75" hidden="false" customHeight="false" outlineLevel="0" collapsed="false">
      <c r="A33" s="7"/>
      <c r="B33" s="7"/>
    </row>
    <row r="34" customFormat="false" ht="12.75" hidden="false" customHeight="false" outlineLevel="0" collapsed="false">
      <c r="A34" s="7" t="s">
        <v>44</v>
      </c>
      <c r="B34" s="7" t="s">
        <v>45</v>
      </c>
    </row>
    <row r="35" customFormat="false" ht="12.75" hidden="false" customHeight="false" outlineLevel="0" collapsed="false">
      <c r="A35" s="7" t="s">
        <v>46</v>
      </c>
      <c r="B35" s="7" t="s">
        <v>47</v>
      </c>
    </row>
    <row r="36" customFormat="false" ht="12.75" hidden="false" customHeight="false" outlineLevel="0" collapsed="false">
      <c r="A36" s="7"/>
      <c r="B36" s="7"/>
    </row>
    <row r="37" customFormat="false" ht="12.75" hidden="false" customHeight="false" outlineLevel="0" collapsed="false">
      <c r="A37" s="7" t="s">
        <v>48</v>
      </c>
      <c r="B37" s="7" t="s">
        <v>49</v>
      </c>
    </row>
    <row r="38" customFormat="false" ht="12.75" hidden="false" customHeight="false" outlineLevel="0" collapsed="false">
      <c r="A38" s="7" t="s">
        <v>50</v>
      </c>
      <c r="B38" s="7" t="s">
        <v>51</v>
      </c>
    </row>
    <row r="39" customFormat="false" ht="12.75" hidden="false" customHeight="false" outlineLevel="0" collapsed="false">
      <c r="A39" s="7"/>
      <c r="B39" s="7"/>
    </row>
    <row r="40" customFormat="false" ht="12.75" hidden="false" customHeight="false" outlineLevel="0" collapsed="false">
      <c r="A40" s="8" t="s">
        <v>52</v>
      </c>
      <c r="B40" s="8" t="s">
        <v>53</v>
      </c>
    </row>
    <row r="41" customFormat="false" ht="12.75" hidden="false" customHeight="false" outlineLevel="0" collapsed="false">
      <c r="A41" s="8" t="s">
        <v>54</v>
      </c>
      <c r="B41" s="8" t="s">
        <v>55</v>
      </c>
    </row>
    <row r="42" customFormat="false" ht="12.75" hidden="false" customHeight="false" outlineLevel="0" collapsed="false">
      <c r="A42" s="8"/>
      <c r="B42" s="8"/>
    </row>
    <row r="43" customFormat="false" ht="12.75" hidden="false" customHeight="false" outlineLevel="0" collapsed="false">
      <c r="A43" s="5" t="s">
        <v>56</v>
      </c>
      <c r="B43" s="11" t="s">
        <v>57</v>
      </c>
    </row>
    <row r="44" customFormat="false" ht="12.75" hidden="false" customHeight="false" outlineLevel="0" collapsed="false">
      <c r="A44" s="5" t="s">
        <v>58</v>
      </c>
      <c r="B44" s="11" t="s">
        <v>59</v>
      </c>
    </row>
    <row r="45" customFormat="false" ht="12.75" hidden="false" customHeight="false" outlineLevel="0" collapsed="false">
      <c r="A45" s="5"/>
      <c r="B45" s="11"/>
    </row>
    <row r="46" customFormat="false" ht="12.75" hidden="false" customHeight="false" outlineLevel="0" collapsed="false">
      <c r="A46" s="5" t="s">
        <v>60</v>
      </c>
      <c r="B46" s="9" t="s">
        <v>61</v>
      </c>
    </row>
    <row r="47" customFormat="false" ht="12.75" hidden="false" customHeight="false" outlineLevel="0" collapsed="false">
      <c r="A47" s="5" t="s">
        <v>62</v>
      </c>
      <c r="B47" s="9" t="s">
        <v>63</v>
      </c>
    </row>
    <row r="48" customFormat="false" ht="12.75" hidden="false" customHeight="false" outlineLevel="0" collapsed="false">
      <c r="A48" s="5"/>
      <c r="B48" s="9"/>
    </row>
    <row r="49" customFormat="false" ht="12.75" hidden="false" customHeight="false" outlineLevel="0" collapsed="false">
      <c r="A49" s="7" t="s">
        <v>64</v>
      </c>
      <c r="B49" s="7" t="s">
        <v>65</v>
      </c>
    </row>
    <row r="50" customFormat="false" ht="12.75" hidden="false" customHeight="false" outlineLevel="0" collapsed="false">
      <c r="A50" s="7" t="s">
        <v>66</v>
      </c>
      <c r="B50" s="7" t="s">
        <v>67</v>
      </c>
    </row>
    <row r="51" customFormat="false" ht="12.75" hidden="false" customHeight="false" outlineLevel="0" collapsed="false">
      <c r="A51" s="7"/>
      <c r="B51" s="7"/>
    </row>
    <row r="52" customFormat="false" ht="12.75" hidden="false" customHeight="false" outlineLevel="0" collapsed="false">
      <c r="A52" s="5" t="s">
        <v>68</v>
      </c>
      <c r="B52" s="9" t="s">
        <v>69</v>
      </c>
    </row>
    <row r="53" customFormat="false" ht="12.75" hidden="false" customHeight="false" outlineLevel="0" collapsed="false">
      <c r="A53" s="5" t="s">
        <v>70</v>
      </c>
      <c r="B53" s="9" t="s">
        <v>71</v>
      </c>
    </row>
    <row r="54" customFormat="false" ht="12.75" hidden="false" customHeight="false" outlineLevel="0" collapsed="false">
      <c r="A54" s="5"/>
      <c r="B54" s="9"/>
    </row>
    <row r="55" customFormat="false" ht="12.75" hidden="false" customHeight="false" outlineLevel="0" collapsed="false">
      <c r="A55" s="7" t="s">
        <v>72</v>
      </c>
      <c r="B55" s="7" t="s">
        <v>73</v>
      </c>
    </row>
    <row r="56" customFormat="false" ht="12.75" hidden="false" customHeight="false" outlineLevel="0" collapsed="false">
      <c r="A56" s="7" t="s">
        <v>74</v>
      </c>
      <c r="B56" s="7" t="s">
        <v>75</v>
      </c>
    </row>
    <row r="57" customFormat="false" ht="12.75" hidden="false" customHeight="false" outlineLevel="0" collapsed="false">
      <c r="A57" s="7"/>
      <c r="B57" s="7"/>
    </row>
    <row r="58" customFormat="false" ht="12.75" hidden="false" customHeight="false" outlineLevel="0" collapsed="false">
      <c r="A58" s="7" t="s">
        <v>76</v>
      </c>
      <c r="B58" s="7" t="s">
        <v>77</v>
      </c>
    </row>
    <row r="59" customFormat="false" ht="12.75" hidden="false" customHeight="false" outlineLevel="0" collapsed="false">
      <c r="A59" s="7" t="s">
        <v>78</v>
      </c>
      <c r="B59" s="7" t="s">
        <v>79</v>
      </c>
    </row>
    <row r="60" customFormat="false" ht="12.75" hidden="false" customHeight="false" outlineLevel="0" collapsed="false">
      <c r="A60" s="7"/>
      <c r="B60" s="7"/>
    </row>
    <row r="61" customFormat="false" ht="13.5" hidden="false" customHeight="true" outlineLevel="0" collapsed="false">
      <c r="A61" s="5" t="s">
        <v>80</v>
      </c>
      <c r="B61" s="6" t="s">
        <v>81</v>
      </c>
    </row>
    <row r="62" customFormat="false" ht="12.75" hidden="false" customHeight="false" outlineLevel="0" collapsed="false">
      <c r="A62" s="5" t="s">
        <v>82</v>
      </c>
      <c r="B62" s="6" t="s">
        <v>83</v>
      </c>
    </row>
    <row r="63" customFormat="false" ht="12.75" hidden="false" customHeight="false" outlineLevel="0" collapsed="false">
      <c r="A63" s="5"/>
      <c r="B63" s="6"/>
    </row>
    <row r="64" customFormat="false" ht="12.75" hidden="false" customHeight="false" outlineLevel="0" collapsed="false">
      <c r="A64" s="8" t="s">
        <v>84</v>
      </c>
      <c r="B64" s="8" t="s">
        <v>85</v>
      </c>
    </row>
    <row r="65" customFormat="false" ht="12.75" hidden="false" customHeight="false" outlineLevel="0" collapsed="false">
      <c r="A65" s="8" t="s">
        <v>86</v>
      </c>
      <c r="B65" s="8" t="s">
        <v>87</v>
      </c>
    </row>
    <row r="66" customFormat="false" ht="12.75" hidden="false" customHeight="false" outlineLevel="0" collapsed="false">
      <c r="A66" s="8"/>
      <c r="B66" s="8"/>
    </row>
    <row r="67" customFormat="false" ht="12.75" hidden="false" customHeight="false" outlineLevel="0" collapsed="false">
      <c r="A67" s="1" t="s">
        <v>88</v>
      </c>
      <c r="B67" s="8" t="s">
        <v>89</v>
      </c>
    </row>
    <row r="68" customFormat="false" ht="12.75" hidden="false" customHeight="false" outlineLevel="0" collapsed="false">
      <c r="A68" s="1" t="s">
        <v>90</v>
      </c>
      <c r="B68" s="8" t="s">
        <v>91</v>
      </c>
    </row>
    <row r="69" customFormat="false" ht="12.75" hidden="false" customHeight="false" outlineLevel="0" collapsed="false">
      <c r="B69" s="8"/>
    </row>
    <row r="70" customFormat="false" ht="12.75" hidden="false" customHeight="false" outlineLevel="0" collapsed="false">
      <c r="A70" s="3" t="s">
        <v>92</v>
      </c>
    </row>
    <row r="71" customFormat="false" ht="12.75" hidden="false" customHeight="false" outlineLevel="0" collapsed="false">
      <c r="A71" s="1" t="s">
        <v>2</v>
      </c>
      <c r="B71" s="1" t="s">
        <v>3</v>
      </c>
    </row>
    <row r="72" customFormat="false" ht="12.75" hidden="false" customHeight="false" outlineLevel="0" collapsed="false">
      <c r="A72" s="1" t="s">
        <v>93</v>
      </c>
      <c r="B72" s="1" t="s">
        <v>94</v>
      </c>
    </row>
    <row r="73" customFormat="false" ht="12.75" hidden="false" customHeight="false" outlineLevel="0" collapsed="false">
      <c r="A73" s="1" t="s">
        <v>95</v>
      </c>
      <c r="B73" s="1" t="s">
        <v>75</v>
      </c>
    </row>
    <row r="75" customFormat="false" ht="12.75" hidden="false" customHeight="false" outlineLevel="0" collapsed="false">
      <c r="A75" s="1" t="s">
        <v>96</v>
      </c>
      <c r="B75" s="1" t="s">
        <v>97</v>
      </c>
    </row>
    <row r="76" customFormat="false" ht="12.75" hidden="false" customHeight="false" outlineLevel="0" collapsed="false">
      <c r="A76" s="1" t="s">
        <v>98</v>
      </c>
      <c r="B76" s="1" t="s">
        <v>99</v>
      </c>
    </row>
  </sheetData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13:A15 A22 A25 A43:A48 A52:A54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7-29T04:09:34Z</dcterms:modified>
  <cp:revision>0</cp:revision>
  <dc:subject/>
  <dc:title/>
</cp:coreProperties>
</file>